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fferrari/Desktop/Dropbox/Manuscript_KOUSTAV/FINALREVISION_Sept2019/"/>
    </mc:Choice>
  </mc:AlternateContent>
  <xr:revisionPtr revIDLastSave="0" documentId="13_ncr:1_{D7C76CE6-1E54-A646-BD7D-EC243C82B0D0}" xr6:coauthVersionLast="36" xr6:coauthVersionMax="36" xr10:uidLastSave="{00000000-0000-0000-0000-000000000000}"/>
  <bookViews>
    <workbookView xWindow="980" yWindow="7060" windowWidth="27760" windowHeight="16380" tabRatio="500" xr2:uid="{00000000-000D-0000-FFFF-FFFF00000000}"/>
  </bookViews>
  <sheets>
    <sheet name="Sheet1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0" i="1" l="1"/>
  <c r="D20" i="1"/>
  <c r="C20" i="1"/>
  <c r="B20" i="1"/>
  <c r="A20" i="1"/>
</calcChain>
</file>

<file path=xl/sharedStrings.xml><?xml version="1.0" encoding="utf-8"?>
<sst xmlns="http://schemas.openxmlformats.org/spreadsheetml/2006/main" count="29" uniqueCount="9">
  <si>
    <t>chr2L</t>
  </si>
  <si>
    <t>chr2R</t>
  </si>
  <si>
    <t>chr3L</t>
  </si>
  <si>
    <t>chr3R</t>
  </si>
  <si>
    <t>chrX</t>
  </si>
  <si>
    <t>Male embryo observed contacts (read counts) for each chromosome pair, including cis- and tran- interactions</t>
  </si>
  <si>
    <t>Female  embryo observed contacts (read counts) for each chromosome pair, including cis- and tran- interactions</t>
  </si>
  <si>
    <t>Cis contacts (read counts) ratios (m/f)</t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6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"/>
  <sheetViews>
    <sheetView tabSelected="1" workbookViewId="0">
      <selection activeCell="A2" sqref="A2"/>
    </sheetView>
  </sheetViews>
  <sheetFormatPr baseColWidth="10" defaultRowHeight="16" x14ac:dyDescent="0.2"/>
  <sheetData>
    <row r="1" spans="1:6" ht="21" x14ac:dyDescent="0.25">
      <c r="A1" s="1" t="s">
        <v>8</v>
      </c>
    </row>
    <row r="2" spans="1:6" x14ac:dyDescent="0.2">
      <c r="A2" t="s">
        <v>5</v>
      </c>
    </row>
    <row r="3" spans="1:6" x14ac:dyDescent="0.2">
      <c r="B3" t="s">
        <v>0</v>
      </c>
      <c r="C3" t="s">
        <v>1</v>
      </c>
      <c r="D3" t="s">
        <v>2</v>
      </c>
      <c r="E3" t="s">
        <v>3</v>
      </c>
      <c r="F3" t="s">
        <v>4</v>
      </c>
    </row>
    <row r="4" spans="1:6" x14ac:dyDescent="0.2">
      <c r="A4" t="s">
        <v>0</v>
      </c>
      <c r="B4">
        <v>22837310</v>
      </c>
      <c r="C4">
        <v>5044532</v>
      </c>
      <c r="D4">
        <v>5022273</v>
      </c>
      <c r="E4">
        <v>5266229</v>
      </c>
      <c r="F4">
        <v>2962559</v>
      </c>
    </row>
    <row r="5" spans="1:6" x14ac:dyDescent="0.2">
      <c r="A5" t="s">
        <v>1</v>
      </c>
      <c r="B5">
        <v>5044532</v>
      </c>
      <c r="C5">
        <v>21293789</v>
      </c>
      <c r="D5">
        <v>5129316</v>
      </c>
      <c r="E5">
        <v>5345156</v>
      </c>
      <c r="F5">
        <v>2984305</v>
      </c>
    </row>
    <row r="6" spans="1:6" x14ac:dyDescent="0.2">
      <c r="A6" t="s">
        <v>2</v>
      </c>
      <c r="B6">
        <v>5022273</v>
      </c>
      <c r="C6">
        <v>5129316</v>
      </c>
      <c r="D6">
        <v>25174301</v>
      </c>
      <c r="E6">
        <v>6402301</v>
      </c>
      <c r="F6">
        <v>3329364</v>
      </c>
    </row>
    <row r="7" spans="1:6" x14ac:dyDescent="0.2">
      <c r="A7" t="s">
        <v>3</v>
      </c>
      <c r="B7">
        <v>5266229</v>
      </c>
      <c r="C7">
        <v>5345156</v>
      </c>
      <c r="D7">
        <v>6402301</v>
      </c>
      <c r="E7">
        <v>29996392</v>
      </c>
      <c r="F7">
        <v>3425256</v>
      </c>
    </row>
    <row r="8" spans="1:6" x14ac:dyDescent="0.2">
      <c r="A8" t="s">
        <v>4</v>
      </c>
      <c r="B8">
        <v>2962559</v>
      </c>
      <c r="C8">
        <v>2984305</v>
      </c>
      <c r="D8">
        <v>3329364</v>
      </c>
      <c r="E8">
        <v>3425256</v>
      </c>
      <c r="F8">
        <v>10805827</v>
      </c>
    </row>
    <row r="10" spans="1:6" x14ac:dyDescent="0.2">
      <c r="A10" t="s">
        <v>6</v>
      </c>
    </row>
    <row r="11" spans="1:6" x14ac:dyDescent="0.2">
      <c r="A11" t="s">
        <v>0</v>
      </c>
      <c r="B11" t="s">
        <v>1</v>
      </c>
      <c r="C11" t="s">
        <v>2</v>
      </c>
      <c r="D11" t="s">
        <v>3</v>
      </c>
      <c r="E11" t="s">
        <v>4</v>
      </c>
    </row>
    <row r="12" spans="1:6" x14ac:dyDescent="0.2">
      <c r="A12" t="s">
        <v>0</v>
      </c>
      <c r="B12">
        <v>36261884</v>
      </c>
      <c r="C12">
        <v>5773420</v>
      </c>
      <c r="D12">
        <v>5291078</v>
      </c>
      <c r="E12">
        <v>5599781</v>
      </c>
      <c r="F12">
        <v>4974084</v>
      </c>
    </row>
    <row r="13" spans="1:6" x14ac:dyDescent="0.2">
      <c r="A13" t="s">
        <v>1</v>
      </c>
      <c r="B13">
        <v>5773420</v>
      </c>
      <c r="C13">
        <v>34071342</v>
      </c>
      <c r="D13">
        <v>5458673</v>
      </c>
      <c r="E13">
        <v>5794420</v>
      </c>
      <c r="F13">
        <v>5154259</v>
      </c>
    </row>
    <row r="14" spans="1:6" x14ac:dyDescent="0.2">
      <c r="A14" t="s">
        <v>2</v>
      </c>
      <c r="B14">
        <v>5291078</v>
      </c>
      <c r="C14">
        <v>5458673</v>
      </c>
      <c r="D14">
        <v>39604285</v>
      </c>
      <c r="E14">
        <v>7265105</v>
      </c>
      <c r="F14">
        <v>5613131</v>
      </c>
    </row>
    <row r="15" spans="1:6" x14ac:dyDescent="0.2">
      <c r="A15" t="s">
        <v>3</v>
      </c>
      <c r="B15">
        <v>5599781</v>
      </c>
      <c r="C15">
        <v>5794420</v>
      </c>
      <c r="D15">
        <v>7265105</v>
      </c>
      <c r="E15">
        <v>48217583</v>
      </c>
      <c r="F15">
        <v>5914635</v>
      </c>
    </row>
    <row r="16" spans="1:6" x14ac:dyDescent="0.2">
      <c r="A16" t="s">
        <v>4</v>
      </c>
      <c r="B16">
        <v>4974084</v>
      </c>
      <c r="C16">
        <v>5154259</v>
      </c>
      <c r="D16">
        <v>5613131</v>
      </c>
      <c r="E16">
        <v>5914635</v>
      </c>
      <c r="F16">
        <v>34300097</v>
      </c>
    </row>
    <row r="18" spans="1:5" x14ac:dyDescent="0.2">
      <c r="A18" t="s">
        <v>7</v>
      </c>
    </row>
    <row r="19" spans="1:5" x14ac:dyDescent="0.2">
      <c r="A19" t="s">
        <v>0</v>
      </c>
      <c r="B19" t="s">
        <v>1</v>
      </c>
      <c r="C19" t="s">
        <v>2</v>
      </c>
      <c r="D19" t="s">
        <v>3</v>
      </c>
      <c r="E19" t="s">
        <v>4</v>
      </c>
    </row>
    <row r="20" spans="1:5" x14ac:dyDescent="0.2">
      <c r="A20">
        <f>B4/B12</f>
        <v>0.62978829230163547</v>
      </c>
      <c r="B20">
        <f>C5/C13</f>
        <v>0.62497652719402719</v>
      </c>
      <c r="C20">
        <f>D6/D14</f>
        <v>0.63564589033737129</v>
      </c>
      <c r="D20">
        <f>E7/E15</f>
        <v>0.62210484503132391</v>
      </c>
      <c r="E20">
        <f>F8/F16</f>
        <v>0.315037797123430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ustav Pal</dc:creator>
  <cp:lastModifiedBy>Francesco Ferrari</cp:lastModifiedBy>
  <dcterms:created xsi:type="dcterms:W3CDTF">2019-07-05T13:47:33Z</dcterms:created>
  <dcterms:modified xsi:type="dcterms:W3CDTF">2019-10-08T16:55:06Z</dcterms:modified>
</cp:coreProperties>
</file>